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Zhiwei Wang\Desktop\Master\ME\投稿文章\2022\PLoS One\大修\修完返回\Supporting Information - Compressed File Archive\"/>
    </mc:Choice>
  </mc:AlternateContent>
  <xr:revisionPtr revIDLastSave="0" documentId="13_ncr:1_{28EA7C3E-F6F0-4B5D-83A9-EB30DC1E578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hlorophyll content (SPAD value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9" i="3" l="1"/>
  <c r="H39" i="3"/>
  <c r="G39" i="3"/>
  <c r="F39" i="3"/>
  <c r="E39" i="3"/>
  <c r="I35" i="3"/>
  <c r="H35" i="3"/>
  <c r="G35" i="3"/>
  <c r="F35" i="3"/>
  <c r="E35" i="3"/>
  <c r="I31" i="3"/>
  <c r="H31" i="3"/>
  <c r="G31" i="3"/>
  <c r="F31" i="3"/>
  <c r="E31" i="3"/>
  <c r="I27" i="3"/>
  <c r="H27" i="3"/>
  <c r="G27" i="3"/>
  <c r="F27" i="3"/>
  <c r="E27" i="3"/>
  <c r="I20" i="3"/>
  <c r="H20" i="3"/>
  <c r="G20" i="3"/>
  <c r="F20" i="3"/>
  <c r="E20" i="3"/>
  <c r="I16" i="3"/>
  <c r="H16" i="3"/>
  <c r="G16" i="3"/>
  <c r="F16" i="3"/>
  <c r="E16" i="3"/>
  <c r="I12" i="3"/>
  <c r="H12" i="3"/>
  <c r="G12" i="3"/>
  <c r="F12" i="3"/>
  <c r="E12" i="3"/>
  <c r="F8" i="3"/>
  <c r="G8" i="3"/>
  <c r="H8" i="3"/>
  <c r="I8" i="3"/>
  <c r="E8" i="3"/>
</calcChain>
</file>

<file path=xl/sharedStrings.xml><?xml version="1.0" encoding="utf-8"?>
<sst xmlns="http://schemas.openxmlformats.org/spreadsheetml/2006/main" count="67" uniqueCount="18">
  <si>
    <t>RT</t>
  </si>
  <si>
    <t>RCT</t>
  </si>
  <si>
    <t>PT</t>
  </si>
  <si>
    <t>PCT</t>
  </si>
  <si>
    <t>2nd leaf</t>
    <phoneticPr fontId="1" type="noConversion"/>
  </si>
  <si>
    <t>3rd leaf</t>
    <phoneticPr fontId="1" type="noConversion"/>
  </si>
  <si>
    <t>4th leaf</t>
    <phoneticPr fontId="1" type="noConversion"/>
  </si>
  <si>
    <t>5th leaf</t>
    <phoneticPr fontId="1" type="noConversion"/>
  </si>
  <si>
    <t>6th leaf</t>
    <phoneticPr fontId="1" type="noConversion"/>
  </si>
  <si>
    <t>Year</t>
    <phoneticPr fontId="1" type="noConversion"/>
  </si>
  <si>
    <t>R1</t>
    <phoneticPr fontId="1" type="noConversion"/>
  </si>
  <si>
    <t>R3</t>
    <phoneticPr fontId="1" type="noConversion"/>
  </si>
  <si>
    <t>R2</t>
    <phoneticPr fontId="1" type="noConversion"/>
  </si>
  <si>
    <t>Treatment</t>
    <phoneticPr fontId="1" type="noConversion"/>
  </si>
  <si>
    <t>Repeat</t>
    <phoneticPr fontId="1" type="noConversion"/>
  </si>
  <si>
    <t>2018-19</t>
    <phoneticPr fontId="1" type="noConversion"/>
  </si>
  <si>
    <t>2017-18</t>
    <phoneticPr fontId="1" type="noConversion"/>
  </si>
  <si>
    <t>Title: Comparisons of leaf chlorophyll content (SPAD value) under different tillage methods at seedling stage in 2017-18 and 2018-19 growing seaso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I39"/>
  <sheetViews>
    <sheetView tabSelected="1" zoomScaleNormal="100" workbookViewId="0">
      <selection activeCell="C7" sqref="C7"/>
    </sheetView>
  </sheetViews>
  <sheetFormatPr defaultColWidth="9" defaultRowHeight="15.75" x14ac:dyDescent="0.15"/>
  <cols>
    <col min="1" max="1" width="10.625" customWidth="1"/>
    <col min="2" max="4" width="10.625" style="1" customWidth="1"/>
    <col min="5" max="9" width="12.625" style="1" customWidth="1"/>
  </cols>
  <sheetData>
    <row r="3" spans="2:9" ht="39.950000000000003" customHeight="1" x14ac:dyDescent="0.15">
      <c r="B3" s="11" t="s">
        <v>17</v>
      </c>
      <c r="C3" s="11"/>
      <c r="D3" s="11"/>
      <c r="E3" s="11"/>
      <c r="F3" s="11"/>
      <c r="G3" s="11"/>
      <c r="H3" s="11"/>
      <c r="I3" s="11"/>
    </row>
    <row r="4" spans="2:9" ht="30" customHeight="1" x14ac:dyDescent="0.15">
      <c r="B4" s="9" t="s">
        <v>9</v>
      </c>
      <c r="C4" s="10" t="s">
        <v>13</v>
      </c>
      <c r="D4" s="10" t="s">
        <v>14</v>
      </c>
      <c r="E4" s="9" t="s">
        <v>4</v>
      </c>
      <c r="F4" s="9" t="s">
        <v>5</v>
      </c>
      <c r="G4" s="9" t="s">
        <v>6</v>
      </c>
      <c r="H4" s="9" t="s">
        <v>7</v>
      </c>
      <c r="I4" s="9" t="s">
        <v>8</v>
      </c>
    </row>
    <row r="5" spans="2:9" x14ac:dyDescent="0.15">
      <c r="B5" s="10" t="s">
        <v>16</v>
      </c>
      <c r="C5" s="10" t="s">
        <v>0</v>
      </c>
      <c r="D5" s="10" t="s">
        <v>10</v>
      </c>
      <c r="E5" s="9">
        <v>26.24</v>
      </c>
      <c r="F5" s="9">
        <v>30.02</v>
      </c>
      <c r="G5" s="9">
        <v>34.72</v>
      </c>
      <c r="H5" s="9">
        <v>40.479999999999997</v>
      </c>
      <c r="I5" s="9">
        <v>37.76</v>
      </c>
    </row>
    <row r="6" spans="2:9" x14ac:dyDescent="0.15">
      <c r="B6" s="4"/>
      <c r="C6" s="3" t="s">
        <v>0</v>
      </c>
      <c r="D6" s="3" t="s">
        <v>12</v>
      </c>
      <c r="E6" s="4">
        <v>26.18</v>
      </c>
      <c r="F6" s="4">
        <v>29.38</v>
      </c>
      <c r="G6" s="4">
        <v>35.42</v>
      </c>
      <c r="H6" s="4">
        <v>40.619999999999997</v>
      </c>
      <c r="I6" s="4">
        <v>37.840000000000003</v>
      </c>
    </row>
    <row r="7" spans="2:9" x14ac:dyDescent="0.15">
      <c r="B7" s="4"/>
      <c r="C7" s="3" t="s">
        <v>0</v>
      </c>
      <c r="D7" s="3" t="s">
        <v>11</v>
      </c>
      <c r="E7" s="4">
        <v>26.58</v>
      </c>
      <c r="F7" s="4">
        <v>30.16</v>
      </c>
      <c r="G7" s="4">
        <v>35.22</v>
      </c>
      <c r="H7" s="4">
        <v>41.22</v>
      </c>
      <c r="I7" s="4">
        <v>37.979999999999997</v>
      </c>
    </row>
    <row r="8" spans="2:9" x14ac:dyDescent="0.15">
      <c r="B8" s="4"/>
      <c r="C8" s="3"/>
      <c r="D8" s="3"/>
      <c r="E8" s="5">
        <f>AVERAGE(E5:E7)</f>
        <v>26.333333333333332</v>
      </c>
      <c r="F8" s="5">
        <f t="shared" ref="F8:I8" si="0">AVERAGE(F5:F7)</f>
        <v>29.853333333333335</v>
      </c>
      <c r="G8" s="5">
        <f t="shared" si="0"/>
        <v>35.119999999999997</v>
      </c>
      <c r="H8" s="5">
        <f t="shared" si="0"/>
        <v>40.773333333333333</v>
      </c>
      <c r="I8" s="5">
        <f t="shared" si="0"/>
        <v>37.859999999999992</v>
      </c>
    </row>
    <row r="9" spans="2:9" x14ac:dyDescent="0.15">
      <c r="B9" s="4"/>
      <c r="C9" s="3" t="s">
        <v>1</v>
      </c>
      <c r="D9" s="3" t="s">
        <v>10</v>
      </c>
      <c r="E9" s="4">
        <v>29.22</v>
      </c>
      <c r="F9" s="4">
        <v>35.619999999999997</v>
      </c>
      <c r="G9" s="4">
        <v>44.46</v>
      </c>
      <c r="H9" s="4">
        <v>46.6</v>
      </c>
      <c r="I9" s="4">
        <v>43.24</v>
      </c>
    </row>
    <row r="10" spans="2:9" x14ac:dyDescent="0.15">
      <c r="B10" s="4"/>
      <c r="C10" s="3" t="s">
        <v>1</v>
      </c>
      <c r="D10" s="3" t="s">
        <v>12</v>
      </c>
      <c r="E10" s="4">
        <v>29.56</v>
      </c>
      <c r="F10" s="4">
        <v>36.340000000000003</v>
      </c>
      <c r="G10" s="4">
        <v>44.52</v>
      </c>
      <c r="H10" s="4">
        <v>46.52</v>
      </c>
      <c r="I10" s="4">
        <v>43.18</v>
      </c>
    </row>
    <row r="11" spans="2:9" x14ac:dyDescent="0.15">
      <c r="B11" s="4"/>
      <c r="C11" s="3" t="s">
        <v>1</v>
      </c>
      <c r="D11" s="3" t="s">
        <v>11</v>
      </c>
      <c r="E11" s="4">
        <v>30.18</v>
      </c>
      <c r="F11" s="4">
        <v>36.56</v>
      </c>
      <c r="G11" s="4">
        <v>45.34</v>
      </c>
      <c r="H11" s="4">
        <v>47.34</v>
      </c>
      <c r="I11" s="4">
        <v>43.76</v>
      </c>
    </row>
    <row r="12" spans="2:9" x14ac:dyDescent="0.15">
      <c r="B12" s="4"/>
      <c r="C12" s="3"/>
      <c r="D12" s="3"/>
      <c r="E12" s="5">
        <f>AVERAGE(E9:E11)</f>
        <v>29.653333333333336</v>
      </c>
      <c r="F12" s="5">
        <f t="shared" ref="F12" si="1">AVERAGE(F9:F11)</f>
        <v>36.173333333333339</v>
      </c>
      <c r="G12" s="5">
        <f t="shared" ref="G12" si="2">AVERAGE(G9:G11)</f>
        <v>44.773333333333333</v>
      </c>
      <c r="H12" s="5">
        <f t="shared" ref="H12" si="3">AVERAGE(H9:H11)</f>
        <v>46.82</v>
      </c>
      <c r="I12" s="5">
        <f t="shared" ref="I12" si="4">AVERAGE(I9:I11)</f>
        <v>43.393333333333338</v>
      </c>
    </row>
    <row r="13" spans="2:9" x14ac:dyDescent="0.15">
      <c r="B13" s="4"/>
      <c r="C13" s="3" t="s">
        <v>2</v>
      </c>
      <c r="D13" s="3" t="s">
        <v>10</v>
      </c>
      <c r="E13" s="4">
        <v>28.34</v>
      </c>
      <c r="F13" s="4">
        <v>36.32</v>
      </c>
      <c r="G13" s="4">
        <v>47.64</v>
      </c>
      <c r="H13" s="4">
        <v>48.52</v>
      </c>
      <c r="I13" s="4">
        <v>45.82</v>
      </c>
    </row>
    <row r="14" spans="2:9" x14ac:dyDescent="0.15">
      <c r="B14" s="4"/>
      <c r="C14" s="3" t="s">
        <v>2</v>
      </c>
      <c r="D14" s="3" t="s">
        <v>12</v>
      </c>
      <c r="E14" s="4">
        <v>30.74</v>
      </c>
      <c r="F14" s="4">
        <v>37.32</v>
      </c>
      <c r="G14" s="4">
        <v>47.58</v>
      </c>
      <c r="H14" s="4">
        <v>48.78</v>
      </c>
      <c r="I14" s="4">
        <v>45.24</v>
      </c>
    </row>
    <row r="15" spans="2:9" x14ac:dyDescent="0.15">
      <c r="B15" s="4"/>
      <c r="C15" s="3" t="s">
        <v>2</v>
      </c>
      <c r="D15" s="3" t="s">
        <v>11</v>
      </c>
      <c r="E15" s="4">
        <v>29.44</v>
      </c>
      <c r="F15" s="4">
        <v>36.04</v>
      </c>
      <c r="G15" s="4">
        <v>47.82</v>
      </c>
      <c r="H15" s="4">
        <v>48.82</v>
      </c>
      <c r="I15" s="4">
        <v>45.92</v>
      </c>
    </row>
    <row r="16" spans="2:9" x14ac:dyDescent="0.15">
      <c r="B16" s="4"/>
      <c r="C16" s="3"/>
      <c r="D16" s="3"/>
      <c r="E16" s="5">
        <f>AVERAGE(E13:E15)</f>
        <v>29.506666666666664</v>
      </c>
      <c r="F16" s="5">
        <f t="shared" ref="F16" si="5">AVERAGE(F13:F15)</f>
        <v>36.56</v>
      </c>
      <c r="G16" s="5">
        <f t="shared" ref="G16" si="6">AVERAGE(G13:G15)</f>
        <v>47.68</v>
      </c>
      <c r="H16" s="5">
        <f t="shared" ref="H16" si="7">AVERAGE(H13:H15)</f>
        <v>48.706666666666671</v>
      </c>
      <c r="I16" s="5">
        <f t="shared" ref="I16" si="8">AVERAGE(I13:I15)</f>
        <v>45.660000000000004</v>
      </c>
    </row>
    <row r="17" spans="2:9" x14ac:dyDescent="0.15">
      <c r="B17" s="4"/>
      <c r="C17" s="3" t="s">
        <v>3</v>
      </c>
      <c r="D17" s="3" t="s">
        <v>10</v>
      </c>
      <c r="E17" s="4">
        <v>30.14</v>
      </c>
      <c r="F17" s="4">
        <v>40.76</v>
      </c>
      <c r="G17" s="4">
        <v>51.64</v>
      </c>
      <c r="H17" s="4">
        <v>50.04</v>
      </c>
      <c r="I17" s="4">
        <v>46.38</v>
      </c>
    </row>
    <row r="18" spans="2:9" x14ac:dyDescent="0.15">
      <c r="B18" s="4"/>
      <c r="C18" s="3" t="s">
        <v>3</v>
      </c>
      <c r="D18" s="3" t="s">
        <v>12</v>
      </c>
      <c r="E18" s="4">
        <v>29.88</v>
      </c>
      <c r="F18" s="4">
        <v>41.38</v>
      </c>
      <c r="G18" s="4">
        <v>52.46</v>
      </c>
      <c r="H18" s="4">
        <v>51.06</v>
      </c>
      <c r="I18" s="4">
        <v>46.42</v>
      </c>
    </row>
    <row r="19" spans="2:9" x14ac:dyDescent="0.15">
      <c r="B19" s="4"/>
      <c r="C19" s="3" t="s">
        <v>3</v>
      </c>
      <c r="D19" s="3" t="s">
        <v>11</v>
      </c>
      <c r="E19" s="4">
        <v>30.06</v>
      </c>
      <c r="F19" s="4">
        <v>40.020000000000003</v>
      </c>
      <c r="G19" s="4">
        <v>52.72</v>
      </c>
      <c r="H19" s="4">
        <v>51.28</v>
      </c>
      <c r="I19" s="4">
        <v>46.68</v>
      </c>
    </row>
    <row r="20" spans="2:9" x14ac:dyDescent="0.15">
      <c r="B20" s="6"/>
      <c r="C20" s="7"/>
      <c r="D20" s="7"/>
      <c r="E20" s="8">
        <f>AVERAGE(E17:E19)</f>
        <v>30.026666666666667</v>
      </c>
      <c r="F20" s="8">
        <f t="shared" ref="F20" si="9">AVERAGE(F17:F19)</f>
        <v>40.72</v>
      </c>
      <c r="G20" s="8">
        <f t="shared" ref="G20" si="10">AVERAGE(G17:G19)</f>
        <v>52.273333333333333</v>
      </c>
      <c r="H20" s="8">
        <f t="shared" ref="H20" si="11">AVERAGE(H17:H19)</f>
        <v>50.793333333333329</v>
      </c>
      <c r="I20" s="8">
        <f t="shared" ref="I20" si="12">AVERAGE(I17:I19)</f>
        <v>46.493333333333339</v>
      </c>
    </row>
    <row r="21" spans="2:9" x14ac:dyDescent="0.15">
      <c r="B21" s="4"/>
      <c r="C21" s="3"/>
      <c r="D21" s="3"/>
      <c r="E21" s="5"/>
      <c r="F21" s="5"/>
      <c r="G21" s="5"/>
      <c r="H21" s="5"/>
      <c r="I21" s="5"/>
    </row>
    <row r="22" spans="2:9" x14ac:dyDescent="0.15">
      <c r="C22" s="2"/>
      <c r="D22" s="2"/>
    </row>
    <row r="23" spans="2:9" ht="30" customHeight="1" x14ac:dyDescent="0.15">
      <c r="B23" s="9" t="s">
        <v>9</v>
      </c>
      <c r="C23" s="10" t="s">
        <v>13</v>
      </c>
      <c r="D23" s="10" t="s">
        <v>14</v>
      </c>
      <c r="E23" s="9" t="s">
        <v>4</v>
      </c>
      <c r="F23" s="9" t="s">
        <v>5</v>
      </c>
      <c r="G23" s="9" t="s">
        <v>6</v>
      </c>
      <c r="H23" s="9" t="s">
        <v>7</v>
      </c>
      <c r="I23" s="9" t="s">
        <v>8</v>
      </c>
    </row>
    <row r="24" spans="2:9" x14ac:dyDescent="0.15">
      <c r="B24" s="10" t="s">
        <v>15</v>
      </c>
      <c r="C24" s="10" t="s">
        <v>0</v>
      </c>
      <c r="D24" s="10" t="s">
        <v>10</v>
      </c>
      <c r="E24" s="9">
        <v>23.8</v>
      </c>
      <c r="F24" s="9">
        <v>28.26</v>
      </c>
      <c r="G24" s="9">
        <v>37.380000000000003</v>
      </c>
      <c r="H24" s="9">
        <v>43.42</v>
      </c>
      <c r="I24" s="9">
        <v>40.76</v>
      </c>
    </row>
    <row r="25" spans="2:9" x14ac:dyDescent="0.15">
      <c r="B25" s="4"/>
      <c r="C25" s="3" t="s">
        <v>0</v>
      </c>
      <c r="D25" s="3" t="s">
        <v>12</v>
      </c>
      <c r="E25" s="4">
        <v>23.84</v>
      </c>
      <c r="F25" s="4">
        <v>28.38</v>
      </c>
      <c r="G25" s="4">
        <v>37.380000000000003</v>
      </c>
      <c r="H25" s="4">
        <v>44.08</v>
      </c>
      <c r="I25" s="4">
        <v>41.54</v>
      </c>
    </row>
    <row r="26" spans="2:9" x14ac:dyDescent="0.15">
      <c r="B26" s="4"/>
      <c r="C26" s="3" t="s">
        <v>0</v>
      </c>
      <c r="D26" s="3" t="s">
        <v>11</v>
      </c>
      <c r="E26" s="4">
        <v>24.12</v>
      </c>
      <c r="F26" s="4">
        <v>28.14</v>
      </c>
      <c r="G26" s="4">
        <v>37.94</v>
      </c>
      <c r="H26" s="4">
        <v>43.26</v>
      </c>
      <c r="I26" s="4">
        <v>41.14</v>
      </c>
    </row>
    <row r="27" spans="2:9" x14ac:dyDescent="0.15">
      <c r="B27" s="4"/>
      <c r="C27" s="3"/>
      <c r="D27" s="3"/>
      <c r="E27" s="5">
        <f>AVERAGE(E24:E26)</f>
        <v>23.92</v>
      </c>
      <c r="F27" s="5">
        <f t="shared" ref="F27" si="13">AVERAGE(F24:F26)</f>
        <v>28.26</v>
      </c>
      <c r="G27" s="5">
        <f t="shared" ref="G27" si="14">AVERAGE(G24:G26)</f>
        <v>37.56666666666667</v>
      </c>
      <c r="H27" s="5">
        <f t="shared" ref="H27" si="15">AVERAGE(H24:H26)</f>
        <v>43.586666666666666</v>
      </c>
      <c r="I27" s="5">
        <f t="shared" ref="I27" si="16">AVERAGE(I24:I26)</f>
        <v>41.146666666666668</v>
      </c>
    </row>
    <row r="28" spans="2:9" x14ac:dyDescent="0.15">
      <c r="B28" s="4"/>
      <c r="C28" s="3" t="s">
        <v>1</v>
      </c>
      <c r="D28" s="3" t="s">
        <v>10</v>
      </c>
      <c r="E28" s="4">
        <v>27.36</v>
      </c>
      <c r="F28" s="4">
        <v>36.06</v>
      </c>
      <c r="G28" s="4">
        <v>47.06</v>
      </c>
      <c r="H28" s="4">
        <v>47.64</v>
      </c>
      <c r="I28" s="4">
        <v>45.48</v>
      </c>
    </row>
    <row r="29" spans="2:9" x14ac:dyDescent="0.15">
      <c r="B29" s="4"/>
      <c r="C29" s="3" t="s">
        <v>1</v>
      </c>
      <c r="D29" s="3" t="s">
        <v>12</v>
      </c>
      <c r="E29" s="4">
        <v>27.78</v>
      </c>
      <c r="F29" s="4">
        <v>35.94</v>
      </c>
      <c r="G29" s="4">
        <v>47.18</v>
      </c>
      <c r="H29" s="4">
        <v>48.02</v>
      </c>
      <c r="I29" s="4">
        <v>45.62</v>
      </c>
    </row>
    <row r="30" spans="2:9" x14ac:dyDescent="0.15">
      <c r="B30" s="4"/>
      <c r="C30" s="3" t="s">
        <v>1</v>
      </c>
      <c r="D30" s="3" t="s">
        <v>11</v>
      </c>
      <c r="E30" s="4">
        <v>27.72</v>
      </c>
      <c r="F30" s="4">
        <v>35.86</v>
      </c>
      <c r="G30" s="4">
        <v>47.26</v>
      </c>
      <c r="H30" s="4">
        <v>49.06</v>
      </c>
      <c r="I30" s="4">
        <v>46.44</v>
      </c>
    </row>
    <row r="31" spans="2:9" x14ac:dyDescent="0.15">
      <c r="B31" s="4"/>
      <c r="C31" s="3"/>
      <c r="D31" s="3"/>
      <c r="E31" s="5">
        <f>AVERAGE(E28:E30)</f>
        <v>27.62</v>
      </c>
      <c r="F31" s="5">
        <f t="shared" ref="F31" si="17">AVERAGE(F28:F30)</f>
        <v>35.953333333333333</v>
      </c>
      <c r="G31" s="5">
        <f t="shared" ref="G31" si="18">AVERAGE(G28:G30)</f>
        <v>47.166666666666664</v>
      </c>
      <c r="H31" s="5">
        <f t="shared" ref="H31" si="19">AVERAGE(H28:H30)</f>
        <v>48.24</v>
      </c>
      <c r="I31" s="5">
        <f t="shared" ref="I31" si="20">AVERAGE(I28:I30)</f>
        <v>45.846666666666664</v>
      </c>
    </row>
    <row r="32" spans="2:9" x14ac:dyDescent="0.15">
      <c r="B32" s="4"/>
      <c r="C32" s="3" t="s">
        <v>2</v>
      </c>
      <c r="D32" s="3" t="s">
        <v>10</v>
      </c>
      <c r="E32" s="4">
        <v>28.02</v>
      </c>
      <c r="F32" s="4">
        <v>36.44</v>
      </c>
      <c r="G32" s="4">
        <v>49.18</v>
      </c>
      <c r="H32" s="4">
        <v>51.76</v>
      </c>
      <c r="I32" s="4">
        <v>48.08</v>
      </c>
    </row>
    <row r="33" spans="2:9" x14ac:dyDescent="0.15">
      <c r="B33" s="4"/>
      <c r="C33" s="3" t="s">
        <v>2</v>
      </c>
      <c r="D33" s="3" t="s">
        <v>12</v>
      </c>
      <c r="E33" s="4">
        <v>27.54</v>
      </c>
      <c r="F33" s="4">
        <v>36.979999999999997</v>
      </c>
      <c r="G33" s="4">
        <v>49.82</v>
      </c>
      <c r="H33" s="4">
        <v>51.04</v>
      </c>
      <c r="I33" s="4">
        <v>47.74</v>
      </c>
    </row>
    <row r="34" spans="2:9" x14ac:dyDescent="0.15">
      <c r="B34" s="4"/>
      <c r="C34" s="3" t="s">
        <v>2</v>
      </c>
      <c r="D34" s="3" t="s">
        <v>11</v>
      </c>
      <c r="E34" s="4">
        <v>27.58</v>
      </c>
      <c r="F34" s="4">
        <v>37.380000000000003</v>
      </c>
      <c r="G34" s="4">
        <v>50.06</v>
      </c>
      <c r="H34" s="4">
        <v>50.78</v>
      </c>
      <c r="I34" s="4">
        <v>48.02</v>
      </c>
    </row>
    <row r="35" spans="2:9" x14ac:dyDescent="0.15">
      <c r="B35" s="4"/>
      <c r="C35" s="3"/>
      <c r="D35" s="3"/>
      <c r="E35" s="5">
        <f>AVERAGE(E32:E34)</f>
        <v>27.713333333333335</v>
      </c>
      <c r="F35" s="5">
        <f t="shared" ref="F35" si="21">AVERAGE(F32:F34)</f>
        <v>36.93333333333333</v>
      </c>
      <c r="G35" s="5">
        <f t="shared" ref="G35" si="22">AVERAGE(G32:G34)</f>
        <v>49.686666666666667</v>
      </c>
      <c r="H35" s="5">
        <f t="shared" ref="H35" si="23">AVERAGE(H32:H34)</f>
        <v>51.193333333333328</v>
      </c>
      <c r="I35" s="5">
        <f t="shared" ref="I35" si="24">AVERAGE(I32:I34)</f>
        <v>47.946666666666665</v>
      </c>
    </row>
    <row r="36" spans="2:9" x14ac:dyDescent="0.15">
      <c r="B36" s="4"/>
      <c r="C36" s="3" t="s">
        <v>3</v>
      </c>
      <c r="D36" s="3" t="s">
        <v>10</v>
      </c>
      <c r="E36" s="4">
        <v>29.16</v>
      </c>
      <c r="F36" s="4">
        <v>41.84</v>
      </c>
      <c r="G36" s="4">
        <v>54.22</v>
      </c>
      <c r="H36" s="4">
        <v>51.96</v>
      </c>
      <c r="I36" s="4">
        <v>48.94</v>
      </c>
    </row>
    <row r="37" spans="2:9" x14ac:dyDescent="0.15">
      <c r="B37" s="4"/>
      <c r="C37" s="3" t="s">
        <v>3</v>
      </c>
      <c r="D37" s="3" t="s">
        <v>12</v>
      </c>
      <c r="E37" s="4">
        <v>29.38</v>
      </c>
      <c r="F37" s="4">
        <v>42.08</v>
      </c>
      <c r="G37" s="4">
        <v>54.08</v>
      </c>
      <c r="H37" s="4">
        <v>52.48</v>
      </c>
      <c r="I37" s="4">
        <v>48.66</v>
      </c>
    </row>
    <row r="38" spans="2:9" x14ac:dyDescent="0.15">
      <c r="B38" s="4"/>
      <c r="C38" s="3" t="s">
        <v>3</v>
      </c>
      <c r="D38" s="3" t="s">
        <v>11</v>
      </c>
      <c r="E38" s="4">
        <v>28.94</v>
      </c>
      <c r="F38" s="4">
        <v>41.36</v>
      </c>
      <c r="G38" s="4">
        <v>54.36</v>
      </c>
      <c r="H38" s="4">
        <v>52.86</v>
      </c>
      <c r="I38" s="4">
        <v>48.82</v>
      </c>
    </row>
    <row r="39" spans="2:9" x14ac:dyDescent="0.15">
      <c r="B39" s="4"/>
      <c r="C39" s="7"/>
      <c r="D39" s="7"/>
      <c r="E39" s="8">
        <f>AVERAGE(E36:E38)</f>
        <v>29.16</v>
      </c>
      <c r="F39" s="8">
        <f t="shared" ref="F39" si="25">AVERAGE(F36:F38)</f>
        <v>41.76</v>
      </c>
      <c r="G39" s="8">
        <f t="shared" ref="G39" si="26">AVERAGE(G36:G38)</f>
        <v>54.22</v>
      </c>
      <c r="H39" s="8">
        <f t="shared" ref="H39" si="27">AVERAGE(H36:H38)</f>
        <v>52.433333333333337</v>
      </c>
      <c r="I39" s="8">
        <f t="shared" ref="I39" si="28">AVERAGE(I36:I38)</f>
        <v>48.806666666666665</v>
      </c>
    </row>
  </sheetData>
  <mergeCells count="1">
    <mergeCell ref="B3:I3"/>
  </mergeCells>
  <phoneticPr fontId="1" type="noConversion"/>
  <pageMargins left="0.7" right="0.7" top="0.75" bottom="0.75" header="0.3" footer="0.3"/>
  <pageSetup paperSize="9" orientation="portrait" horizontalDpi="2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hlorophyll content (SPAD v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iwei Wang</cp:lastModifiedBy>
  <dcterms:created xsi:type="dcterms:W3CDTF">2006-09-13T11:21:00Z</dcterms:created>
  <dcterms:modified xsi:type="dcterms:W3CDTF">2022-08-05T09:10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